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mza/Desktop/Symcel Rev_final/Data/"/>
    </mc:Choice>
  </mc:AlternateContent>
  <xr:revisionPtr revIDLastSave="0" documentId="13_ncr:1_{5E298247-3DD5-4844-A275-0FD1750D23C4}" xr6:coauthVersionLast="47" xr6:coauthVersionMax="47" xr10:uidLastSave="{00000000-0000-0000-0000-000000000000}"/>
  <bookViews>
    <workbookView xWindow="0" yWindow="460" windowWidth="38400" windowHeight="19520" activeTab="5" xr2:uid="{D05D3CEA-4CFB-AE42-9BB5-8BB83264648F}"/>
  </bookViews>
  <sheets>
    <sheet name="6A" sheetId="1" r:id="rId1"/>
    <sheet name="6B" sheetId="2" r:id="rId2"/>
    <sheet name="6C" sheetId="3" r:id="rId3"/>
    <sheet name="6D" sheetId="5" r:id="rId4"/>
    <sheet name="6E" sheetId="4" r:id="rId5"/>
    <sheet name="6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" i="6" l="1"/>
  <c r="B7" i="3"/>
</calcChain>
</file>

<file path=xl/sharedStrings.xml><?xml version="1.0" encoding="utf-8"?>
<sst xmlns="http://schemas.openxmlformats.org/spreadsheetml/2006/main" count="30" uniqueCount="10">
  <si>
    <t>Control</t>
  </si>
  <si>
    <t>CL316,243</t>
  </si>
  <si>
    <t>Time</t>
  </si>
  <si>
    <t>Vehicle</t>
  </si>
  <si>
    <t>Accumulated Heat (uJ)</t>
  </si>
  <si>
    <t>Heat flow (uW)</t>
  </si>
  <si>
    <t>Heat Flow (uW)</t>
  </si>
  <si>
    <t>Veh</t>
  </si>
  <si>
    <t>Accumulated Heat Normalized (Percentage increase over 100)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3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3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horizontal="center"/>
    </xf>
    <xf numFmtId="0" fontId="1" fillId="0" borderId="2" xfId="0" applyFont="1" applyBorder="1"/>
    <xf numFmtId="0" fontId="1" fillId="0" borderId="0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1" xfId="0" applyFont="1" applyBorder="1" applyAlignment="1">
      <alignment horizontal="center"/>
    </xf>
    <xf numFmtId="0" fontId="1" fillId="0" borderId="10" xfId="0" applyFont="1" applyBorder="1"/>
    <xf numFmtId="0" fontId="1" fillId="0" borderId="11" xfId="0" applyFont="1" applyBorder="1"/>
    <xf numFmtId="0" fontId="1" fillId="0" borderId="1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2" xfId="0" applyFont="1" applyBorder="1"/>
    <xf numFmtId="0" fontId="2" fillId="0" borderId="0" xfId="0" applyFont="1"/>
    <xf numFmtId="0" fontId="1" fillId="0" borderId="1" xfId="0" applyFont="1" applyBorder="1"/>
    <xf numFmtId="0" fontId="3" fillId="0" borderId="0" xfId="0" applyFont="1"/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/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99CA4-3F44-7147-8509-A43435AAA239}">
  <dimension ref="A1:U9"/>
  <sheetViews>
    <sheetView workbookViewId="0">
      <selection activeCell="G12" sqref="G12"/>
    </sheetView>
  </sheetViews>
  <sheetFormatPr baseColWidth="10" defaultRowHeight="16" x14ac:dyDescent="0.2"/>
  <sheetData>
    <row r="1" spans="1:21" ht="17" thickBot="1" x14ac:dyDescent="0.25">
      <c r="B1" s="29" t="s">
        <v>5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</row>
    <row r="2" spans="1:21" ht="18" thickBot="1" x14ac:dyDescent="0.25">
      <c r="A2" s="24" t="s">
        <v>2</v>
      </c>
      <c r="B2" s="26" t="s">
        <v>3</v>
      </c>
      <c r="C2" s="26"/>
      <c r="D2" s="26"/>
      <c r="E2" s="26"/>
      <c r="F2" s="26"/>
      <c r="G2" s="26"/>
      <c r="H2" s="26"/>
      <c r="I2" s="26"/>
      <c r="J2" s="26"/>
      <c r="K2" s="27"/>
      <c r="L2" s="28" t="s">
        <v>1</v>
      </c>
      <c r="M2" s="26"/>
      <c r="N2" s="26"/>
      <c r="O2" s="26"/>
      <c r="P2" s="26"/>
      <c r="Q2" s="26"/>
      <c r="R2" s="26"/>
      <c r="S2" s="26"/>
      <c r="T2" s="26"/>
      <c r="U2" s="27"/>
    </row>
    <row r="3" spans="1:21" ht="17" x14ac:dyDescent="0.2">
      <c r="A3" s="11">
        <v>0</v>
      </c>
      <c r="B3" s="12">
        <v>0.25874883599999998</v>
      </c>
      <c r="C3" s="12">
        <v>14.95346481</v>
      </c>
      <c r="D3" s="12">
        <v>2.9450525550000002</v>
      </c>
      <c r="E3" s="12">
        <v>2.3715646399999999</v>
      </c>
      <c r="F3" s="12"/>
      <c r="G3" s="12"/>
      <c r="H3" s="12"/>
      <c r="I3" s="12"/>
      <c r="J3" s="12"/>
      <c r="K3" s="13"/>
      <c r="L3" s="14">
        <v>7.1235514889999996</v>
      </c>
      <c r="M3" s="12">
        <v>21.541756400000001</v>
      </c>
      <c r="N3" s="12">
        <v>10.07684394</v>
      </c>
      <c r="O3" s="12">
        <v>5.2222455910000001</v>
      </c>
      <c r="P3" s="12"/>
      <c r="Q3" s="12"/>
      <c r="R3" s="12"/>
      <c r="S3" s="12"/>
      <c r="T3" s="12"/>
      <c r="U3" s="13"/>
    </row>
    <row r="4" spans="1:21" ht="17" x14ac:dyDescent="0.2">
      <c r="A4" s="11">
        <v>10</v>
      </c>
      <c r="B4" s="12">
        <v>0.37766881099999999</v>
      </c>
      <c r="C4" s="12">
        <v>15.02666868</v>
      </c>
      <c r="D4" s="12">
        <v>3.1298770390000001</v>
      </c>
      <c r="E4" s="12">
        <v>2.5571937409999999</v>
      </c>
      <c r="F4" s="12"/>
      <c r="G4" s="12"/>
      <c r="H4" s="12"/>
      <c r="I4" s="12"/>
      <c r="J4" s="12"/>
      <c r="K4" s="13"/>
      <c r="L4" s="14">
        <v>7.2287511169999998</v>
      </c>
      <c r="M4" s="12">
        <v>21.552791460000002</v>
      </c>
      <c r="N4" s="12">
        <v>10.207275320000001</v>
      </c>
      <c r="O4" s="12">
        <v>5.3258230710000003</v>
      </c>
      <c r="P4" s="12"/>
      <c r="Q4" s="12"/>
      <c r="R4" s="12"/>
      <c r="S4" s="12"/>
      <c r="T4" s="12"/>
      <c r="U4" s="13"/>
    </row>
    <row r="5" spans="1:21" ht="17" x14ac:dyDescent="0.2">
      <c r="A5" s="11">
        <v>20</v>
      </c>
      <c r="B5" s="12">
        <v>0.50794803300000002</v>
      </c>
      <c r="C5" s="12">
        <v>15.103049029999999</v>
      </c>
      <c r="D5" s="12">
        <v>3.3285442779999999</v>
      </c>
      <c r="E5" s="12">
        <v>2.6453996059999998</v>
      </c>
      <c r="F5" s="12"/>
      <c r="G5" s="12"/>
      <c r="H5" s="12"/>
      <c r="I5" s="12"/>
      <c r="J5" s="12"/>
      <c r="K5" s="13"/>
      <c r="L5" s="14">
        <v>7.3308704740000001</v>
      </c>
      <c r="M5" s="12">
        <v>21.571279390000001</v>
      </c>
      <c r="N5" s="12">
        <v>10.332975510000001</v>
      </c>
      <c r="O5" s="12">
        <v>5.4044129559999998</v>
      </c>
      <c r="P5" s="12"/>
      <c r="Q5" s="12"/>
      <c r="R5" s="12"/>
      <c r="S5" s="12"/>
      <c r="T5" s="12"/>
      <c r="U5" s="13"/>
    </row>
    <row r="6" spans="1:21" ht="17" x14ac:dyDescent="0.2">
      <c r="A6" s="11">
        <v>30</v>
      </c>
      <c r="B6" s="12">
        <v>0.58308776500000004</v>
      </c>
      <c r="C6" s="12">
        <v>15.178038369999999</v>
      </c>
      <c r="D6" s="12">
        <v>3.4592271079999999</v>
      </c>
      <c r="E6" s="12">
        <v>2.8156379349999998</v>
      </c>
      <c r="F6" s="12"/>
      <c r="G6" s="12"/>
      <c r="H6" s="12"/>
      <c r="I6" s="12"/>
      <c r="J6" s="12"/>
      <c r="K6" s="13"/>
      <c r="L6" s="14">
        <v>7.371256088</v>
      </c>
      <c r="M6" s="12">
        <v>21.584433350000001</v>
      </c>
      <c r="N6" s="12">
        <v>10.4135042</v>
      </c>
      <c r="O6" s="12">
        <v>5.4873794699999996</v>
      </c>
      <c r="P6" s="12"/>
      <c r="Q6" s="12"/>
      <c r="R6" s="12"/>
      <c r="S6" s="12"/>
      <c r="T6" s="12"/>
      <c r="U6" s="13"/>
    </row>
    <row r="7" spans="1:21" ht="17" x14ac:dyDescent="0.2">
      <c r="A7" s="11">
        <v>40</v>
      </c>
      <c r="B7" s="12">
        <v>0.66450352999999995</v>
      </c>
      <c r="C7" s="12">
        <v>15.2495203</v>
      </c>
      <c r="D7" s="12">
        <v>3.6347526710000002</v>
      </c>
      <c r="E7" s="12">
        <v>2.9063720480000002</v>
      </c>
      <c r="F7" s="12"/>
      <c r="G7" s="12"/>
      <c r="H7" s="12"/>
      <c r="I7" s="12"/>
      <c r="J7" s="12"/>
      <c r="K7" s="13"/>
      <c r="L7" s="14">
        <v>7.4672412489999997</v>
      </c>
      <c r="M7" s="12">
        <v>21.604577039999999</v>
      </c>
      <c r="N7" s="12">
        <v>10.531886030000001</v>
      </c>
      <c r="O7" s="12">
        <v>5.5381224009999999</v>
      </c>
      <c r="P7" s="12"/>
      <c r="Q7" s="12"/>
      <c r="R7" s="12"/>
      <c r="S7" s="12"/>
      <c r="T7" s="12"/>
      <c r="U7" s="13"/>
    </row>
    <row r="8" spans="1:21" ht="17" x14ac:dyDescent="0.2">
      <c r="A8" s="11">
        <v>50</v>
      </c>
      <c r="B8" s="12">
        <v>0.73529791200000005</v>
      </c>
      <c r="C8" s="12">
        <v>15.32806373</v>
      </c>
      <c r="D8" s="12">
        <v>3.7903866559999999</v>
      </c>
      <c r="E8" s="12">
        <v>3.0733570750000001</v>
      </c>
      <c r="F8" s="12"/>
      <c r="G8" s="12"/>
      <c r="H8" s="12"/>
      <c r="I8" s="12"/>
      <c r="J8" s="12"/>
      <c r="K8" s="13"/>
      <c r="L8" s="14">
        <v>7.4897286960000002</v>
      </c>
      <c r="M8" s="12">
        <v>21.577108169999999</v>
      </c>
      <c r="N8" s="12">
        <v>10.626595289999999</v>
      </c>
      <c r="O8" s="12">
        <v>5.5869685279999999</v>
      </c>
      <c r="P8" s="12"/>
      <c r="Q8" s="12"/>
      <c r="R8" s="12"/>
      <c r="S8" s="12"/>
      <c r="T8" s="12"/>
      <c r="U8" s="13"/>
    </row>
    <row r="9" spans="1:21" ht="18" thickBot="1" x14ac:dyDescent="0.25">
      <c r="A9" s="15">
        <v>60</v>
      </c>
      <c r="B9" s="16">
        <v>0.79642353399999999</v>
      </c>
      <c r="C9" s="16">
        <v>15.377057900000001</v>
      </c>
      <c r="D9" s="16">
        <v>3.9661254669999999</v>
      </c>
      <c r="E9" s="16">
        <v>3.2245679709999999</v>
      </c>
      <c r="F9" s="16"/>
      <c r="G9" s="16"/>
      <c r="H9" s="16"/>
      <c r="I9" s="16"/>
      <c r="J9" s="16"/>
      <c r="K9" s="17"/>
      <c r="L9" s="18">
        <v>7.5254157389999996</v>
      </c>
      <c r="M9" s="16">
        <v>21.53075402</v>
      </c>
      <c r="N9" s="16">
        <v>10.70688311</v>
      </c>
      <c r="O9" s="16">
        <v>5.6463482980000004</v>
      </c>
      <c r="P9" s="16"/>
      <c r="Q9" s="16"/>
      <c r="R9" s="16"/>
      <c r="S9" s="16"/>
      <c r="T9" s="16"/>
      <c r="U9" s="17"/>
    </row>
  </sheetData>
  <mergeCells count="3">
    <mergeCell ref="B2:K2"/>
    <mergeCell ref="L2:U2"/>
    <mergeCell ref="B1:U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98BB9-729D-0A41-9EF8-29E3CC698B5A}">
  <dimension ref="A1:AI9"/>
  <sheetViews>
    <sheetView workbookViewId="0">
      <selection activeCell="E41" sqref="E41"/>
    </sheetView>
  </sheetViews>
  <sheetFormatPr baseColWidth="10" defaultRowHeight="16" x14ac:dyDescent="0.2"/>
  <sheetData>
    <row r="1" spans="1:35" s="20" customFormat="1" ht="17" thickBot="1" x14ac:dyDescent="0.25">
      <c r="B1" s="29" t="s">
        <v>4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</row>
    <row r="2" spans="1:35" s="20" customFormat="1" ht="18" thickBot="1" x14ac:dyDescent="0.25">
      <c r="A2" s="24" t="s">
        <v>2</v>
      </c>
      <c r="B2" s="28" t="s">
        <v>0</v>
      </c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7"/>
      <c r="S2" s="28" t="s">
        <v>1</v>
      </c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  <c r="AF2" s="26"/>
      <c r="AG2" s="26"/>
      <c r="AH2" s="26"/>
      <c r="AI2" s="27"/>
    </row>
    <row r="3" spans="1:35" ht="17" x14ac:dyDescent="0.2">
      <c r="A3" s="9">
        <v>0</v>
      </c>
      <c r="B3" s="2">
        <v>0</v>
      </c>
      <c r="C3" s="3">
        <v>0</v>
      </c>
      <c r="D3" s="3">
        <v>0</v>
      </c>
      <c r="E3" s="3">
        <v>0</v>
      </c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4"/>
      <c r="S3" s="2">
        <v>0</v>
      </c>
      <c r="T3" s="3">
        <v>0</v>
      </c>
      <c r="U3" s="3">
        <v>0</v>
      </c>
      <c r="V3" s="3">
        <v>0</v>
      </c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4"/>
    </row>
    <row r="4" spans="1:35" ht="17" x14ac:dyDescent="0.2">
      <c r="A4" s="9">
        <v>10</v>
      </c>
      <c r="B4" s="2">
        <v>160.15503050000001</v>
      </c>
      <c r="C4" s="3">
        <v>8096.2192880000002</v>
      </c>
      <c r="D4" s="3">
        <v>1635.0868809999999</v>
      </c>
      <c r="E4" s="3">
        <v>1326.377459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4"/>
      <c r="S4" s="2">
        <v>3877.7249109999998</v>
      </c>
      <c r="T4" s="3">
        <v>11636.116389999999</v>
      </c>
      <c r="U4" s="3">
        <v>5473.7854939999997</v>
      </c>
      <c r="V4" s="3">
        <v>2841.9197250000002</v>
      </c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4"/>
    </row>
    <row r="5" spans="1:35" ht="17" x14ac:dyDescent="0.2">
      <c r="A5" s="9">
        <v>20</v>
      </c>
      <c r="B5" s="2">
        <v>411.12280299999998</v>
      </c>
      <c r="C5" s="3">
        <v>17129.879420000001</v>
      </c>
      <c r="D5" s="3">
        <v>3559.6985180000001</v>
      </c>
      <c r="E5" s="3">
        <v>2884.025944</v>
      </c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4"/>
      <c r="S5" s="2">
        <v>8238.7430530000001</v>
      </c>
      <c r="T5" s="3">
        <v>24579.851579999999</v>
      </c>
      <c r="U5" s="3">
        <v>11627.16495</v>
      </c>
      <c r="V5" s="3">
        <v>6051.9611960000002</v>
      </c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4"/>
    </row>
    <row r="6" spans="1:35" ht="17" x14ac:dyDescent="0.2">
      <c r="A6" s="9">
        <v>30</v>
      </c>
      <c r="B6" s="2">
        <v>737.56639749999999</v>
      </c>
      <c r="C6" s="3">
        <v>26206.452840000002</v>
      </c>
      <c r="D6" s="3">
        <v>5590.3912959999998</v>
      </c>
      <c r="E6" s="3">
        <v>4519.2987649999995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4"/>
      <c r="S6" s="2">
        <v>12645.175999999999</v>
      </c>
      <c r="T6" s="3">
        <v>37531.671970000003</v>
      </c>
      <c r="U6" s="3">
        <v>17845.938300000002</v>
      </c>
      <c r="V6" s="3">
        <v>9310.805456</v>
      </c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4"/>
    </row>
    <row r="7" spans="1:35" ht="17" x14ac:dyDescent="0.2">
      <c r="A7" s="9">
        <v>40</v>
      </c>
      <c r="B7" s="2">
        <v>1148.5560740000001</v>
      </c>
      <c r="C7" s="3">
        <v>36239.787660000002</v>
      </c>
      <c r="D7" s="3">
        <v>7929.0846220000003</v>
      </c>
      <c r="E7" s="3">
        <v>6408.2630559999998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4"/>
      <c r="S7" s="2">
        <v>17533.822960000001</v>
      </c>
      <c r="T7" s="3">
        <v>51783.277900000001</v>
      </c>
      <c r="U7" s="3">
        <v>24752.162230000002</v>
      </c>
      <c r="V7" s="3">
        <v>12942.71797</v>
      </c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4"/>
    </row>
    <row r="8" spans="1:35" ht="17" x14ac:dyDescent="0.2">
      <c r="A8" s="9">
        <v>50</v>
      </c>
      <c r="B8" s="2">
        <v>1574.3270580000001</v>
      </c>
      <c r="C8" s="3">
        <v>45411.380290000001</v>
      </c>
      <c r="D8" s="3">
        <v>10157.13601</v>
      </c>
      <c r="E8" s="3">
        <v>8217.9916979999998</v>
      </c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4"/>
      <c r="S8" s="2">
        <v>22022.761549999999</v>
      </c>
      <c r="T8" s="3">
        <v>64736.636449999998</v>
      </c>
      <c r="U8" s="3">
        <v>31098.048320000002</v>
      </c>
      <c r="V8" s="3">
        <v>16284.02908</v>
      </c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4"/>
    </row>
    <row r="9" spans="1:35" ht="18" thickBot="1" x14ac:dyDescent="0.25">
      <c r="A9" s="10">
        <v>60</v>
      </c>
      <c r="B9" s="5">
        <v>2028.6941710000001</v>
      </c>
      <c r="C9" s="6">
        <v>54625.356500000002</v>
      </c>
      <c r="D9" s="6">
        <v>12482.23497</v>
      </c>
      <c r="E9" s="6">
        <v>10113.72971</v>
      </c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7"/>
      <c r="S9" s="5">
        <v>26532.246070000001</v>
      </c>
      <c r="T9" s="6">
        <v>77671.364459999997</v>
      </c>
      <c r="U9" s="6">
        <v>37499.323989999997</v>
      </c>
      <c r="V9" s="6">
        <v>19656.075430000001</v>
      </c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7"/>
    </row>
  </sheetData>
  <mergeCells count="3">
    <mergeCell ref="B2:R2"/>
    <mergeCell ref="S2:AI2"/>
    <mergeCell ref="B1:A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5B2EE-0DA4-9840-A59B-9B4EF1C86DE9}">
  <dimension ref="A1:D7"/>
  <sheetViews>
    <sheetView workbookViewId="0">
      <selection activeCell="I8" sqref="I8"/>
    </sheetView>
  </sheetViews>
  <sheetFormatPr baseColWidth="10" defaultRowHeight="16" x14ac:dyDescent="0.2"/>
  <sheetData>
    <row r="1" spans="1:4" ht="17" thickBot="1" x14ac:dyDescent="0.25">
      <c r="A1" s="20" t="s">
        <v>4</v>
      </c>
      <c r="C1" s="20" t="s">
        <v>8</v>
      </c>
    </row>
    <row r="2" spans="1:4" ht="17" thickBot="1" x14ac:dyDescent="0.25">
      <c r="A2" s="25" t="s">
        <v>3</v>
      </c>
      <c r="B2" s="25" t="s">
        <v>1</v>
      </c>
      <c r="C2" s="25" t="s">
        <v>3</v>
      </c>
      <c r="D2" s="25" t="s">
        <v>1</v>
      </c>
    </row>
    <row r="3" spans="1:4" ht="18" thickBot="1" x14ac:dyDescent="0.25">
      <c r="A3" s="21">
        <v>2028.6941710000001</v>
      </c>
      <c r="B3" s="6">
        <v>26532.246070000001</v>
      </c>
      <c r="C3" s="9">
        <v>100</v>
      </c>
      <c r="D3" s="9">
        <v>1307.848489</v>
      </c>
    </row>
    <row r="4" spans="1:4" ht="18" thickBot="1" x14ac:dyDescent="0.25">
      <c r="A4" s="10">
        <v>54625.356500000002</v>
      </c>
      <c r="B4" s="6">
        <v>77671.364459999997</v>
      </c>
      <c r="C4" s="9">
        <v>100</v>
      </c>
      <c r="D4" s="9">
        <v>142.1892129</v>
      </c>
    </row>
    <row r="5" spans="1:4" ht="18" thickBot="1" x14ac:dyDescent="0.25">
      <c r="A5" s="10">
        <v>12482.23497</v>
      </c>
      <c r="B5" s="6">
        <v>37499.323989999997</v>
      </c>
      <c r="C5" s="9">
        <v>100</v>
      </c>
      <c r="D5" s="9">
        <v>300.42155179999997</v>
      </c>
    </row>
    <row r="6" spans="1:4" ht="18" thickBot="1" x14ac:dyDescent="0.25">
      <c r="A6" s="10">
        <v>10113.72971</v>
      </c>
      <c r="B6" s="6">
        <v>19656.075430000001</v>
      </c>
      <c r="C6" s="10">
        <v>100</v>
      </c>
      <c r="D6" s="10">
        <v>194.35041269999999</v>
      </c>
    </row>
    <row r="7" spans="1:4" x14ac:dyDescent="0.2">
      <c r="A7" s="20" t="s">
        <v>9</v>
      </c>
      <c r="B7">
        <f>_xlfn.T.TEST(A3:A6,B3:B6,2,1)</f>
        <v>1.142047264548284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A711C-0A06-7246-871E-E50F77B52798}">
  <dimension ref="A1:O9"/>
  <sheetViews>
    <sheetView workbookViewId="0">
      <selection activeCell="E28" sqref="E28"/>
    </sheetView>
  </sheetViews>
  <sheetFormatPr baseColWidth="10" defaultRowHeight="16" x14ac:dyDescent="0.2"/>
  <sheetData>
    <row r="1" spans="1:15" ht="17" thickBot="1" x14ac:dyDescent="0.25">
      <c r="B1" s="30" t="s">
        <v>6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2"/>
    </row>
    <row r="2" spans="1:15" ht="18" thickBot="1" x14ac:dyDescent="0.25">
      <c r="A2" s="1" t="s">
        <v>2</v>
      </c>
      <c r="B2" s="33" t="s">
        <v>3</v>
      </c>
      <c r="C2" s="34"/>
      <c r="D2" s="34"/>
      <c r="E2" s="34"/>
      <c r="F2" s="34"/>
      <c r="G2" s="34"/>
      <c r="H2" s="35"/>
      <c r="I2" s="33" t="s">
        <v>1</v>
      </c>
      <c r="J2" s="34"/>
      <c r="K2" s="34"/>
      <c r="L2" s="34"/>
      <c r="M2" s="34"/>
      <c r="N2" s="34"/>
      <c r="O2" s="35"/>
    </row>
    <row r="3" spans="1:15" ht="17" x14ac:dyDescent="0.2">
      <c r="A3" s="19">
        <v>0</v>
      </c>
      <c r="B3" s="2">
        <v>23.265210100000001</v>
      </c>
      <c r="C3" s="3">
        <v>76.858270000000005</v>
      </c>
      <c r="D3" s="3">
        <v>19.077898999999999</v>
      </c>
      <c r="E3" s="3">
        <v>6.5040129990000004</v>
      </c>
      <c r="F3" s="3">
        <v>8.5895154750000007</v>
      </c>
      <c r="G3" s="3">
        <v>8.8466481720000001</v>
      </c>
      <c r="H3" s="4"/>
      <c r="I3" s="2">
        <v>31.0312001</v>
      </c>
      <c r="J3" s="3">
        <v>82.378889999999998</v>
      </c>
      <c r="K3" s="3">
        <v>17.740389</v>
      </c>
      <c r="L3" s="3">
        <v>10.747266850000001</v>
      </c>
      <c r="M3" s="3">
        <v>11.53909363</v>
      </c>
      <c r="N3" s="3">
        <v>14.518512279999999</v>
      </c>
      <c r="O3" s="4"/>
    </row>
    <row r="4" spans="1:15" ht="17" x14ac:dyDescent="0.2">
      <c r="A4" s="9">
        <v>10</v>
      </c>
      <c r="B4" s="2">
        <v>22.919770700000001</v>
      </c>
      <c r="C4" s="3">
        <v>73.821309999999997</v>
      </c>
      <c r="D4" s="3">
        <v>18.605913999999999</v>
      </c>
      <c r="E4" s="3">
        <v>6.6379640100000001</v>
      </c>
      <c r="F4" s="3">
        <v>8.7610601480000003</v>
      </c>
      <c r="G4" s="3">
        <v>9.0078876119999993</v>
      </c>
      <c r="H4" s="4"/>
      <c r="I4" s="2">
        <v>30.053030700000001</v>
      </c>
      <c r="J4" s="3">
        <v>79.0505</v>
      </c>
      <c r="K4" s="3">
        <v>17.122584</v>
      </c>
      <c r="L4" s="3">
        <v>10.83591901</v>
      </c>
      <c r="M4" s="3">
        <v>11.83847448</v>
      </c>
      <c r="N4" s="3">
        <v>14.681023789999999</v>
      </c>
      <c r="O4" s="4"/>
    </row>
    <row r="5" spans="1:15" ht="17" x14ac:dyDescent="0.2">
      <c r="A5" s="9">
        <v>20</v>
      </c>
      <c r="B5" s="2">
        <v>22.617581000000001</v>
      </c>
      <c r="C5" s="3">
        <v>70.785572000000002</v>
      </c>
      <c r="D5" s="3">
        <v>18.143754999999999</v>
      </c>
      <c r="E5" s="3">
        <v>6.8219559409999997</v>
      </c>
      <c r="F5" s="3">
        <v>8.9525412069999994</v>
      </c>
      <c r="G5" s="3">
        <v>9.168972943</v>
      </c>
      <c r="H5" s="4"/>
      <c r="I5" s="2">
        <v>29.297951000000001</v>
      </c>
      <c r="J5" s="3">
        <v>75.919281999999995</v>
      </c>
      <c r="K5" s="3">
        <v>16.902915</v>
      </c>
      <c r="L5" s="3">
        <v>10.90307473</v>
      </c>
      <c r="M5" s="3">
        <v>12.152314369999999</v>
      </c>
      <c r="N5" s="3">
        <v>14.893996</v>
      </c>
      <c r="O5" s="4"/>
    </row>
    <row r="6" spans="1:15" ht="17" x14ac:dyDescent="0.2">
      <c r="A6" s="9">
        <v>30</v>
      </c>
      <c r="B6" s="2">
        <v>22.308309000000001</v>
      </c>
      <c r="C6" s="3">
        <v>68.147265000000004</v>
      </c>
      <c r="D6" s="3">
        <v>17.835432999999998</v>
      </c>
      <c r="E6" s="3">
        <v>7.0080140350000004</v>
      </c>
      <c r="F6" s="3">
        <v>9.1127666069999993</v>
      </c>
      <c r="G6" s="3">
        <v>9.3244591280000009</v>
      </c>
      <c r="H6" s="4"/>
      <c r="I6" s="2">
        <v>28.526859000000002</v>
      </c>
      <c r="J6" s="3">
        <v>73.089264999999997</v>
      </c>
      <c r="K6" s="3">
        <v>16.795113000000001</v>
      </c>
      <c r="L6" s="3">
        <v>10.945198919999999</v>
      </c>
      <c r="M6" s="3">
        <v>12.38443929</v>
      </c>
      <c r="N6" s="3">
        <v>15.050283629999999</v>
      </c>
      <c r="O6" s="4"/>
    </row>
    <row r="7" spans="1:15" ht="17" x14ac:dyDescent="0.2">
      <c r="A7" s="9">
        <v>40</v>
      </c>
      <c r="B7" s="2">
        <v>22.148288000000001</v>
      </c>
      <c r="C7" s="3">
        <v>65.678631999999993</v>
      </c>
      <c r="D7" s="3">
        <v>17.653091</v>
      </c>
      <c r="E7" s="3">
        <v>7.2115525859999998</v>
      </c>
      <c r="F7" s="3">
        <v>9.2744549640000002</v>
      </c>
      <c r="G7" s="3">
        <v>9.4358517699999993</v>
      </c>
      <c r="H7" s="4"/>
      <c r="I7" s="2">
        <v>27.926037999999998</v>
      </c>
      <c r="J7" s="3">
        <v>70.473641999999998</v>
      </c>
      <c r="K7" s="3">
        <v>16.666900999999999</v>
      </c>
      <c r="L7" s="3">
        <v>11.02562565</v>
      </c>
      <c r="M7" s="3">
        <v>12.62143743</v>
      </c>
      <c r="N7" s="3">
        <v>15.18570544</v>
      </c>
      <c r="O7" s="4"/>
    </row>
    <row r="8" spans="1:15" ht="17" x14ac:dyDescent="0.2">
      <c r="A8" s="9">
        <v>50</v>
      </c>
      <c r="B8" s="2">
        <v>22.007892999999999</v>
      </c>
      <c r="C8" s="3">
        <v>63.462395000000001</v>
      </c>
      <c r="D8" s="3">
        <v>17.424992</v>
      </c>
      <c r="E8" s="3">
        <v>7.356379553</v>
      </c>
      <c r="F8" s="3">
        <v>9.4477525300000007</v>
      </c>
      <c r="G8" s="3">
        <v>9.5712028870000001</v>
      </c>
      <c r="H8" s="4"/>
      <c r="I8" s="2">
        <v>27.455552999999998</v>
      </c>
      <c r="J8" s="3">
        <v>68.107524999999995</v>
      </c>
      <c r="K8" s="3">
        <v>16.510961999999999</v>
      </c>
      <c r="L8" s="3">
        <v>11.04139779</v>
      </c>
      <c r="M8" s="3">
        <v>12.86591803</v>
      </c>
      <c r="N8" s="3">
        <v>15.330575870000001</v>
      </c>
      <c r="O8" s="4"/>
    </row>
    <row r="9" spans="1:15" ht="18" thickBot="1" x14ac:dyDescent="0.25">
      <c r="A9" s="10">
        <v>60</v>
      </c>
      <c r="B9" s="5">
        <v>21.913616000000001</v>
      </c>
      <c r="C9" s="6">
        <v>61.617078999999997</v>
      </c>
      <c r="D9" s="6">
        <v>17.283694000000001</v>
      </c>
      <c r="E9" s="6">
        <v>7.5027871079999997</v>
      </c>
      <c r="F9" s="6">
        <v>9.5935510639999997</v>
      </c>
      <c r="G9" s="6">
        <v>9.686678551</v>
      </c>
      <c r="H9" s="7"/>
      <c r="I9" s="5">
        <v>27.104386000000002</v>
      </c>
      <c r="J9" s="6">
        <v>65.947918999999999</v>
      </c>
      <c r="K9" s="6">
        <v>16.373343999999999</v>
      </c>
      <c r="L9" s="6">
        <v>11.065844569999999</v>
      </c>
      <c r="M9" s="6">
        <v>13.091567</v>
      </c>
      <c r="N9" s="6">
        <v>15.482358230000001</v>
      </c>
      <c r="O9" s="7"/>
    </row>
  </sheetData>
  <mergeCells count="3">
    <mergeCell ref="B1:O1"/>
    <mergeCell ref="B2:H2"/>
    <mergeCell ref="I2:O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75C23-86BA-9143-BF66-5FCB97307EA8}">
  <dimension ref="A1:O9"/>
  <sheetViews>
    <sheetView workbookViewId="0">
      <selection activeCell="H39" sqref="H39"/>
    </sheetView>
  </sheetViews>
  <sheetFormatPr baseColWidth="10" defaultRowHeight="16" x14ac:dyDescent="0.2"/>
  <sheetData>
    <row r="1" spans="1:15" ht="17" thickBot="1" x14ac:dyDescent="0.25">
      <c r="B1" s="30" t="s">
        <v>4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2"/>
    </row>
    <row r="2" spans="1:15" ht="18" thickBot="1" x14ac:dyDescent="0.25">
      <c r="A2" s="8" t="s">
        <v>2</v>
      </c>
      <c r="B2" s="33" t="s">
        <v>3</v>
      </c>
      <c r="C2" s="34"/>
      <c r="D2" s="34"/>
      <c r="E2" s="34"/>
      <c r="F2" s="34"/>
      <c r="G2" s="34"/>
      <c r="H2" s="35"/>
      <c r="I2" s="33" t="s">
        <v>1</v>
      </c>
      <c r="J2" s="34"/>
      <c r="K2" s="34"/>
      <c r="L2" s="34"/>
      <c r="M2" s="34"/>
      <c r="N2" s="34"/>
      <c r="O2" s="35"/>
    </row>
    <row r="3" spans="1:15" ht="17" x14ac:dyDescent="0.2">
      <c r="A3" s="19">
        <v>0</v>
      </c>
      <c r="B3" s="2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4"/>
      <c r="I3" s="2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4"/>
    </row>
    <row r="4" spans="1:15" ht="17" x14ac:dyDescent="0.2">
      <c r="A4" s="9">
        <v>10</v>
      </c>
      <c r="B4" s="2">
        <v>45204.959000000003</v>
      </c>
      <c r="C4" s="3">
        <v>11290.115</v>
      </c>
      <c r="D4" s="3">
        <v>13838.645</v>
      </c>
      <c r="E4" s="3">
        <v>3939.0708880000002</v>
      </c>
      <c r="F4" s="3">
        <v>5208.9438719999998</v>
      </c>
      <c r="G4" s="3">
        <v>5362.2185579999996</v>
      </c>
      <c r="H4" s="4"/>
      <c r="I4" s="2">
        <v>48431.978999999999</v>
      </c>
      <c r="J4" s="3">
        <v>10388.684999999999</v>
      </c>
      <c r="K4" s="3">
        <v>18307.595000000001</v>
      </c>
      <c r="L4" s="3">
        <v>6473.560461</v>
      </c>
      <c r="M4" s="3">
        <v>7017.1078180000004</v>
      </c>
      <c r="N4" s="3">
        <v>8754.8194440000007</v>
      </c>
      <c r="O4" s="4"/>
    </row>
    <row r="5" spans="1:15" ht="17" x14ac:dyDescent="0.2">
      <c r="A5" s="9">
        <v>20</v>
      </c>
      <c r="B5" s="2">
        <v>88572.94</v>
      </c>
      <c r="C5" s="3">
        <v>22309.235000000001</v>
      </c>
      <c r="D5" s="3">
        <v>27497.3508</v>
      </c>
      <c r="E5" s="3">
        <v>7982.4936660000003</v>
      </c>
      <c r="F5" s="3">
        <v>10525.703229999999</v>
      </c>
      <c r="G5" s="3">
        <v>10814.12032</v>
      </c>
      <c r="H5" s="4"/>
      <c r="I5" s="2">
        <v>94896.73</v>
      </c>
      <c r="J5" s="3">
        <v>20598.755000000001</v>
      </c>
      <c r="K5" s="3">
        <v>36113.460800000001</v>
      </c>
      <c r="L5" s="3">
        <v>12990.607669999999</v>
      </c>
      <c r="M5" s="3">
        <v>14203.6142</v>
      </c>
      <c r="N5" s="3">
        <v>17620.191279999999</v>
      </c>
      <c r="O5" s="4"/>
    </row>
    <row r="6" spans="1:15" ht="17" x14ac:dyDescent="0.2">
      <c r="A6" s="9">
        <v>30</v>
      </c>
      <c r="B6" s="2">
        <v>130270.18</v>
      </c>
      <c r="C6" s="3">
        <v>33110.633000000002</v>
      </c>
      <c r="D6" s="3">
        <v>40987.97</v>
      </c>
      <c r="E6" s="3">
        <v>12129.91217</v>
      </c>
      <c r="F6" s="3">
        <v>15944.12448</v>
      </c>
      <c r="G6" s="3">
        <v>16356.519979999999</v>
      </c>
      <c r="H6" s="4"/>
      <c r="I6" s="2">
        <v>139606.07999999999</v>
      </c>
      <c r="J6" s="3">
        <v>30722.422999999999</v>
      </c>
      <c r="K6" s="3">
        <v>53463.4</v>
      </c>
      <c r="L6" s="3">
        <v>19545.528389999999</v>
      </c>
      <c r="M6" s="3">
        <v>21555.317060000001</v>
      </c>
      <c r="N6" s="3">
        <v>26594.084220000001</v>
      </c>
      <c r="O6" s="4"/>
    </row>
    <row r="7" spans="1:15" ht="17" x14ac:dyDescent="0.2">
      <c r="A7" s="9">
        <v>40</v>
      </c>
      <c r="B7" s="2">
        <v>170409.61</v>
      </c>
      <c r="C7" s="3">
        <v>43762.175999999999</v>
      </c>
      <c r="D7" s="3">
        <v>54330.536</v>
      </c>
      <c r="E7" s="3">
        <v>16393.242170000001</v>
      </c>
      <c r="F7" s="3">
        <v>21459.573260000001</v>
      </c>
      <c r="G7" s="3">
        <v>21989.044689999999</v>
      </c>
      <c r="H7" s="4"/>
      <c r="I7" s="2">
        <v>182659.71</v>
      </c>
      <c r="J7" s="3">
        <v>40752.106</v>
      </c>
      <c r="K7" s="3">
        <v>70387.785999999993</v>
      </c>
      <c r="L7" s="3">
        <v>26135.529780000001</v>
      </c>
      <c r="M7" s="3">
        <v>29055.318579999999</v>
      </c>
      <c r="N7" s="3">
        <v>35667.124929999998</v>
      </c>
      <c r="O7" s="4"/>
    </row>
    <row r="8" spans="1:15" ht="17" x14ac:dyDescent="0.2">
      <c r="A8" s="9">
        <v>50</v>
      </c>
      <c r="B8" s="2">
        <v>209148.58</v>
      </c>
      <c r="C8" s="3">
        <v>54274.46</v>
      </c>
      <c r="D8" s="3">
        <v>67583.254000000001</v>
      </c>
      <c r="E8" s="3">
        <v>20761.561239999999</v>
      </c>
      <c r="F8" s="3">
        <v>27073.682239999998</v>
      </c>
      <c r="G8" s="3">
        <v>27694.66734</v>
      </c>
      <c r="H8" s="4"/>
      <c r="I8" s="2">
        <v>224227.98</v>
      </c>
      <c r="J8" s="3">
        <v>50696.75</v>
      </c>
      <c r="K8" s="3">
        <v>86995.194000000003</v>
      </c>
      <c r="L8" s="3">
        <v>32753.930209999999</v>
      </c>
      <c r="M8" s="3">
        <v>36706.679230000002</v>
      </c>
      <c r="N8" s="3">
        <v>44828.574110000001</v>
      </c>
      <c r="O8" s="4"/>
    </row>
    <row r="9" spans="1:15" ht="18" thickBot="1" x14ac:dyDescent="0.25">
      <c r="A9" s="10">
        <v>60</v>
      </c>
      <c r="B9" s="5">
        <v>246653.18</v>
      </c>
      <c r="C9" s="6">
        <v>64673.440000000002</v>
      </c>
      <c r="D9" s="6">
        <v>80774.019</v>
      </c>
      <c r="E9" s="6">
        <v>25221.58914</v>
      </c>
      <c r="F9" s="6">
        <v>32781.732989999997</v>
      </c>
      <c r="G9" s="6">
        <v>33466.132189999997</v>
      </c>
      <c r="H9" s="7"/>
      <c r="I9" s="5">
        <v>264430.88</v>
      </c>
      <c r="J9" s="6">
        <v>60566.86</v>
      </c>
      <c r="K9" s="6">
        <v>103369.25900000001</v>
      </c>
      <c r="L9" s="6">
        <v>39391.673219999997</v>
      </c>
      <c r="M9" s="6">
        <v>44495.062680000003</v>
      </c>
      <c r="N9" s="6">
        <v>54074.85727</v>
      </c>
      <c r="O9" s="7"/>
    </row>
  </sheetData>
  <mergeCells count="3">
    <mergeCell ref="B2:H2"/>
    <mergeCell ref="I2:O2"/>
    <mergeCell ref="B1:O1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8C077-C632-AC47-A424-E711D7685BC9}">
  <dimension ref="A1:D9"/>
  <sheetViews>
    <sheetView tabSelected="1" workbookViewId="0">
      <selection activeCell="J8" sqref="J8"/>
    </sheetView>
  </sheetViews>
  <sheetFormatPr baseColWidth="10" defaultRowHeight="16" x14ac:dyDescent="0.2"/>
  <sheetData>
    <row r="1" spans="1:4" ht="17" thickBot="1" x14ac:dyDescent="0.25">
      <c r="A1" s="20" t="s">
        <v>4</v>
      </c>
      <c r="C1" s="20" t="s">
        <v>8</v>
      </c>
    </row>
    <row r="2" spans="1:4" ht="17" thickBot="1" x14ac:dyDescent="0.25">
      <c r="A2" s="23" t="s">
        <v>7</v>
      </c>
      <c r="B2" s="23" t="s">
        <v>1</v>
      </c>
      <c r="C2" s="23" t="s">
        <v>7</v>
      </c>
      <c r="D2" s="23" t="s">
        <v>1</v>
      </c>
    </row>
    <row r="3" spans="1:4" ht="18" thickBot="1" x14ac:dyDescent="0.25">
      <c r="A3" s="5">
        <v>246653.18</v>
      </c>
      <c r="B3" s="5">
        <v>264430.88</v>
      </c>
      <c r="C3" s="9">
        <v>100</v>
      </c>
      <c r="D3" s="9">
        <v>107.2075698</v>
      </c>
    </row>
    <row r="4" spans="1:4" ht="18" thickBot="1" x14ac:dyDescent="0.25">
      <c r="A4" s="6">
        <v>64673.440000000002</v>
      </c>
      <c r="B4" s="21">
        <v>60566.86</v>
      </c>
      <c r="C4" s="9">
        <v>100</v>
      </c>
      <c r="D4" s="9">
        <v>93.650283639999998</v>
      </c>
    </row>
    <row r="5" spans="1:4" ht="18" thickBot="1" x14ac:dyDescent="0.25">
      <c r="A5" s="6">
        <v>80774.019</v>
      </c>
      <c r="B5" s="10">
        <v>103369.25900000001</v>
      </c>
      <c r="C5" s="9">
        <v>100</v>
      </c>
      <c r="D5" s="9">
        <v>127.9734007</v>
      </c>
    </row>
    <row r="6" spans="1:4" ht="18" thickBot="1" x14ac:dyDescent="0.25">
      <c r="A6" s="6">
        <v>25221.58914</v>
      </c>
      <c r="B6" s="21">
        <v>39391.673219999997</v>
      </c>
      <c r="C6" s="9">
        <v>100</v>
      </c>
      <c r="D6" s="9">
        <v>156.1823603</v>
      </c>
    </row>
    <row r="7" spans="1:4" ht="18" thickBot="1" x14ac:dyDescent="0.25">
      <c r="A7" s="6">
        <v>32781.732989999997</v>
      </c>
      <c r="B7" s="21">
        <v>44495.062680000003</v>
      </c>
      <c r="C7" s="9">
        <v>100</v>
      </c>
      <c r="D7" s="9">
        <v>135.73127049999999</v>
      </c>
    </row>
    <row r="8" spans="1:4" ht="18" thickBot="1" x14ac:dyDescent="0.25">
      <c r="A8" s="6">
        <v>33466.132189999997</v>
      </c>
      <c r="B8" s="21">
        <v>54074.85727</v>
      </c>
      <c r="C8" s="10">
        <v>100</v>
      </c>
      <c r="D8" s="10">
        <v>161.58083930000001</v>
      </c>
    </row>
    <row r="9" spans="1:4" x14ac:dyDescent="0.2">
      <c r="A9" s="22" t="s">
        <v>9</v>
      </c>
      <c r="B9">
        <f>_xlfn.T.TEST(A3:A8,B3:B8,2,1)</f>
        <v>1.71982052157571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6A</vt:lpstr>
      <vt:lpstr>6B</vt:lpstr>
      <vt:lpstr>6C</vt:lpstr>
      <vt:lpstr>6D</vt:lpstr>
      <vt:lpstr>6E</vt:lpstr>
      <vt:lpstr>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28T10:52:53Z</dcterms:created>
  <dcterms:modified xsi:type="dcterms:W3CDTF">2021-08-11T13:11:08Z</dcterms:modified>
</cp:coreProperties>
</file>